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tty_glyoxylate_comparison" sheetId="1" state="visible" r:id="rId2"/>
  </sheets>
  <definedNames>
    <definedName function="false" hidden="false" name="fatty_glyoxylate_comparison" vbProcedure="false">fatty_glyoxylate_comparison!$A$3:$T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115">
  <si>
    <t xml:space="preserve">Table S7  - HT-SuperSAGE data for genes encoding enzymes involved in fatty acid oxidation and glyoxylate cycle</t>
  </si>
  <si>
    <t xml:space="preserve">Gene id</t>
  </si>
  <si>
    <t xml:space="preserve">Broad Institute Annotation</t>
  </si>
  <si>
    <t xml:space="preserve">Pathway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12868</t>
  </si>
  <si>
    <t xml:space="preserve">enoyl-CoA hydratase (292 aa)</t>
  </si>
  <si>
    <t xml:space="preserve">Fatty acid oxidation</t>
  </si>
  <si>
    <t xml:space="preserve">enoyl- hydratase isomerase family protein</t>
  </si>
  <si>
    <t xml:space="preserve">Enoyl-CoA hydratase/isomerase family (PF00378) 48-&gt;209</t>
  </si>
  <si>
    <t xml:space="preserve">MGG_11223</t>
  </si>
  <si>
    <t xml:space="preserve">enoyl-CoA hydratase, mitochondrial precursor (395 aa)</t>
  </si>
  <si>
    <t xml:space="preserve">Enoyl-CoA hydratase/isomerase family (PF00378) 188-&gt;289</t>
  </si>
  <si>
    <t xml:space="preserve">MGG_04075</t>
  </si>
  <si>
    <t xml:space="preserve">lambda-crystallin (331 aa)</t>
  </si>
  <si>
    <t xml:space="preserve">3-hydroxyacyl- dehydrogenase</t>
  </si>
  <si>
    <t xml:space="preserve">3-hydroxyacyl-CoA dehydrogenase, NAD binding domain (PF02737) 6-&gt;186, 3-hydroxyacyl-CoA dehydrogenase, C-terminal domain (PF00725) 190-&gt;258</t>
  </si>
  <si>
    <t xml:space="preserve">MGG_00359</t>
  </si>
  <si>
    <t xml:space="preserve">Delta(3,5)-Delta(2,4)-dienoyl-CoA isomerase (281 aa)</t>
  </si>
  <si>
    <t xml:space="preserve">peroxisomal -enoyl- isomerase</t>
  </si>
  <si>
    <t xml:space="preserve">Enoyl-CoA hydratase/isomerase family (PF00378) 14-&gt;195</t>
  </si>
  <si>
    <t xml:space="preserve">MGG_06148</t>
  </si>
  <si>
    <t xml:space="preserve">peroxisomal hydratase-dehydrogenase-epimerase (897 aa)</t>
  </si>
  <si>
    <t xml:space="preserve">peroxisomal multifunctional beta-oxidation protein</t>
  </si>
  <si>
    <t xml:space="preserve">short chain dehydrogenase (PF00106) 11-&gt;182, short chain dehydrogenase (PF00106) 316-&gt;477, MaoC like domain (PF01575) 778-&gt;889</t>
  </si>
  <si>
    <t xml:space="preserve">MGG_10700</t>
  </si>
  <si>
    <t xml:space="preserve">3-ketoacyl-CoA thiolase (417 aa)</t>
  </si>
  <si>
    <t xml:space="preserve">3-ketoacyl- ketothiolase</t>
  </si>
  <si>
    <t xml:space="preserve">Thiolase, N-terminal domain (PF00108) 28-&gt;284, Thiolase, C-terminal domain (PF02803) 293-&gt;412</t>
  </si>
  <si>
    <t xml:space="preserve">MGG_09512</t>
  </si>
  <si>
    <t xml:space="preserve">3-ketoacyl-CoA thiolase (420 aa)</t>
  </si>
  <si>
    <t xml:space="preserve">3-ketoacyl-coa thiolase peroxisomal a precursor</t>
  </si>
  <si>
    <t xml:space="preserve">Thiolase, N-terminal domain (PF00108) 32-&gt;289, Thiolase, C-terminal domain (PF02803) 297-&gt;415</t>
  </si>
  <si>
    <t xml:space="preserve">MGG_13647</t>
  </si>
  <si>
    <t xml:space="preserve">3-ketoacyl-CoA thiolase A (423 aa)</t>
  </si>
  <si>
    <t xml:space="preserve">3-ketoacyl- thiolase</t>
  </si>
  <si>
    <t xml:space="preserve">Thiolase, N-terminal domain (PF00108) 17-&gt;285, Thiolase, C-terminal domain (PF02803) 297-&gt;419</t>
  </si>
  <si>
    <t xml:space="preserve">MGG_05138</t>
  </si>
  <si>
    <t xml:space="preserve">peroxisomal 2,4-dienoyl-CoA reductase SPS19 (314 aa)</t>
  </si>
  <si>
    <t xml:space="preserve">sporulation protein sps19</t>
  </si>
  <si>
    <t xml:space="preserve">short chain dehydrogenase (PF00106) 19-&gt;197</t>
  </si>
  <si>
    <t xml:space="preserve">MGG_07309</t>
  </si>
  <si>
    <t xml:space="preserve">Delta(3,5)-Delta(2,4)-dienoyl-CoA isomerase (286 aa)</t>
  </si>
  <si>
    <t xml:space="preserve">Enoyl-CoA hydratase/isomerase family (PF00378) 19-&gt;203</t>
  </si>
  <si>
    <t xml:space="preserve">MGG_05949</t>
  </si>
  <si>
    <t xml:space="preserve">acyl-CoA dehydrogenase (514 aa)</t>
  </si>
  <si>
    <t xml:space="preserve">acyl- dehydrogenase family protein</t>
  </si>
  <si>
    <t xml:space="preserve">Cytochrome b5-like Heme/Steroid binding domain (PF00173) 6-&gt;78, Acyl-CoA dehydrogenase, middle domain (PF02770) 245-&gt;296, Acyl-CoA dehydrogenase, C-terminal domain (PF00441) 347-&gt;503</t>
  </si>
  <si>
    <t xml:space="preserve">MGG_03418</t>
  </si>
  <si>
    <t xml:space="preserve">acyl-CoA dehydrogenase (541 aa)</t>
  </si>
  <si>
    <t xml:space="preserve">acyl-</t>
  </si>
  <si>
    <t xml:space="preserve">Cytochrome b5-like Heme/Steroid binding domain (PF00173) 4-&gt;78, Acyl-CoA dehydrogenase, N-terminal domain (PF02771) 136-&gt;261, Acyl-CoA dehydrogenase, middle domain (PF02770) 265-&gt;318, Acyl-CoA dehydrogenase, C-terminal domain (PF00441) 372-&gt;528</t>
  </si>
  <si>
    <t xml:space="preserve">MGG_08661</t>
  </si>
  <si>
    <t xml:space="preserve">acyl-CoA dehydrogenase family member 11 (453 aa)</t>
  </si>
  <si>
    <t xml:space="preserve">Acyl-CoA dehydrogenase, N-terminal domain (PF02771) 18-&gt;140, Acyl-CoA dehydrogenase, middle domain (PF02770) 144-&gt;198, Acyl-CoA dehydrogenase, C-terminal domain (PF00441) 258-&gt;409</t>
  </si>
  <si>
    <t xml:space="preserve">MGG_08690</t>
  </si>
  <si>
    <t xml:space="preserve">short-chain specific acyl-CoA dehydrogenase (446 aa)</t>
  </si>
  <si>
    <t xml:space="preserve">acyl- dehydrogenase</t>
  </si>
  <si>
    <t xml:space="preserve">Acyl-CoA dehydrogenase, N-terminal domain (PF02771) 68-&gt;178, Acyl-CoA dehydrogenase, middle domain (PF02770) 183-&gt;233, Acyl-CoA dehydrogenase, C-terminal domain (PF00441) 290-&gt;439</t>
  </si>
  <si>
    <t xml:space="preserve">MGG_10518</t>
  </si>
  <si>
    <t xml:space="preserve">(R)-benzylsuccinyl-CoA dehydrogenase (456 aa)</t>
  </si>
  <si>
    <t xml:space="preserve">Acyl-CoA dehydrogenase, N-terminal domain (PF02771) 30-&gt;154, Acyl-CoA dehydrogenase, middle domain (PF02770) 158-&gt;213, Acyl-CoA dehydrogenase, C-terminal domain (PF00441) 271-&gt;435</t>
  </si>
  <si>
    <t xml:space="preserve">MGG_15041</t>
  </si>
  <si>
    <t xml:space="preserve">medium-chain specific acyl-CoA dehydrogenase (374 aa)</t>
  </si>
  <si>
    <t xml:space="preserve">Acyl-CoA dehydrogenase, N-terminal domain (PF02771) 22-&gt;114, Acyl-CoA dehydrogenase, middle domain (PF02770) 114-&gt;166, Acyl-CoA dehydrogenase, C-terminal domain (PF00441) 219-&gt;357</t>
  </si>
  <si>
    <t xml:space="preserve">MGG_07202</t>
  </si>
  <si>
    <t xml:space="preserve">citrate synthase (474 aa)</t>
  </si>
  <si>
    <t xml:space="preserve">Glyoxylate cycle</t>
  </si>
  <si>
    <t xml:space="preserve">citrate synthase</t>
  </si>
  <si>
    <t xml:space="preserve">Citrate synthase (PF00285) 78-&gt;456</t>
  </si>
  <si>
    <t xml:space="preserve">MGG_04895</t>
  </si>
  <si>
    <t xml:space="preserve">isocitrate lyase (548 aa)</t>
  </si>
  <si>
    <t xml:space="preserve">isocitrate lyase</t>
  </si>
  <si>
    <t xml:space="preserve">Isocitrate lyase family (PF00463) 23-&gt;546</t>
  </si>
  <si>
    <t xml:space="preserve">MGG_08835</t>
  </si>
  <si>
    <t xml:space="preserve">malate dehydrogenase (331 aa)</t>
  </si>
  <si>
    <t xml:space="preserve">malate nad-dependent</t>
  </si>
  <si>
    <t xml:space="preserve">lactate/malate dehydrogenase, NAD binding domain (PF00056) 3-&gt;145, lactate/malate dehydrogenase, alpha/beta C-terminal domain (PF02866) 148-&gt;324</t>
  </si>
  <si>
    <t xml:space="preserve">MGG_02813</t>
  </si>
  <si>
    <t xml:space="preserve">malate synthase (543 aa)</t>
  </si>
  <si>
    <t xml:space="preserve">malate synthase</t>
  </si>
  <si>
    <t xml:space="preserve">Malate synthase (PF01274) 12-&gt;531</t>
  </si>
  <si>
    <t xml:space="preserve">MGG_01721</t>
  </si>
  <si>
    <t xml:space="preserve">carnitine O-acetyltransferase (615 aa)</t>
  </si>
  <si>
    <t xml:space="preserve">Carnitine shuttling</t>
  </si>
  <si>
    <t xml:space="preserve">carnitine acetyl transferase</t>
  </si>
  <si>
    <t xml:space="preserve">Choline/Carnitine o-acyltransferase (PF00755) 31-&gt;601</t>
  </si>
  <si>
    <t xml:space="preserve">MGG_06981</t>
  </si>
  <si>
    <t xml:space="preserve">carnitine O-acetyltransferase (871 aa)</t>
  </si>
  <si>
    <t xml:space="preserve">Choline/Carnitine o-acyltransferase (PF00755) 60-&gt;578, Choline/Carnitine o-acyltransferase (PF00755) 644-&gt;723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3" min="2" style="0" width="30.99"/>
    <col collapsed="false" customWidth="true" hidden="false" outlineLevel="0" max="4" min="4" style="0" width="40.28"/>
    <col collapsed="false" customWidth="true" hidden="false" outlineLevel="0" max="5" min="5" style="0" width="42.7"/>
    <col collapsed="false" customWidth="true" hidden="false" outlineLevel="0" max="6" min="6" style="0" width="17.28"/>
    <col collapsed="false" customWidth="true" hidden="false" outlineLevel="0" max="7" min="7" style="0" width="15.7"/>
    <col collapsed="false" customWidth="true" hidden="false" outlineLevel="0" max="12" min="8" style="0" width="12.28"/>
    <col collapsed="false" customWidth="true" hidden="false" outlineLevel="0" max="13" min="13" style="0" width="13.42"/>
    <col collapsed="false" customWidth="true" hidden="false" outlineLevel="0" max="14" min="14" style="0" width="13.7"/>
    <col collapsed="false" customWidth="true" hidden="false" outlineLevel="0" max="18" min="15" style="0" width="12.7"/>
    <col collapsed="false" customWidth="true" hidden="false" outlineLevel="0" max="20" min="19" style="0" width="13.85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</row>
    <row r="4" customFormat="false" ht="12.75" hidden="false" customHeight="false" outlineLevel="0" collapsed="false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  <c r="F4" s="4" t="n">
        <v>0.305075710616351</v>
      </c>
      <c r="G4" s="4" t="n">
        <v>0.742304530460164</v>
      </c>
      <c r="H4" s="4" t="n">
        <v>0.61174040644422</v>
      </c>
      <c r="I4" s="4" t="n">
        <v>0.158076837064959</v>
      </c>
      <c r="J4" s="4" t="n">
        <v>0.0194387959021885</v>
      </c>
      <c r="K4" s="4" t="n">
        <v>0.0460781620837394</v>
      </c>
      <c r="L4" s="4" t="n">
        <v>0.0114559833017825</v>
      </c>
      <c r="M4" s="3" t="n">
        <v>417.965160506138</v>
      </c>
      <c r="N4" s="3" t="n">
        <v>186.831005134306</v>
      </c>
      <c r="O4" s="3" t="n">
        <v>411.875057020857</v>
      </c>
      <c r="P4" s="3" t="n">
        <v>601.44253657352</v>
      </c>
      <c r="Q4" s="3" t="n">
        <v>934.176333665239</v>
      </c>
      <c r="R4" s="3" t="n">
        <v>1358.99669526832</v>
      </c>
      <c r="S4" s="3" t="n">
        <v>1010.49509903005</v>
      </c>
      <c r="T4" s="3" t="n">
        <v>1426.68660987177</v>
      </c>
    </row>
    <row r="5" customFormat="false" ht="12.75" hidden="false" customHeight="false" outlineLevel="0" collapsed="false">
      <c r="A5" s="3" t="s">
        <v>26</v>
      </c>
      <c r="B5" s="3" t="s">
        <v>27</v>
      </c>
      <c r="C5" s="3" t="s">
        <v>23</v>
      </c>
      <c r="D5" s="3" t="s">
        <v>24</v>
      </c>
      <c r="E5" s="3" t="s">
        <v>28</v>
      </c>
      <c r="F5" s="4" t="n">
        <v>1</v>
      </c>
      <c r="G5" s="4" t="n">
        <v>0.830729401818404</v>
      </c>
      <c r="H5" s="4" t="n">
        <v>0.15188254977226</v>
      </c>
      <c r="I5" s="4" t="n">
        <v>0.497796475343576</v>
      </c>
      <c r="J5" s="4" t="n">
        <v>0.0583120983763386</v>
      </c>
      <c r="K5" s="4" t="n">
        <v>0.226986245645535</v>
      </c>
      <c r="L5" s="4" t="n">
        <v>0.989319016167295</v>
      </c>
      <c r="M5" s="3" t="n">
        <v>5.76075324285927</v>
      </c>
      <c r="N5" s="3" t="n">
        <v>8.14143391917981</v>
      </c>
      <c r="O5" s="3" t="n">
        <v>0.511369479784835</v>
      </c>
      <c r="P5" s="3" t="n">
        <v>1.88788619177028</v>
      </c>
      <c r="Q5" s="3" t="n">
        <v>3.02724947166254</v>
      </c>
      <c r="R5" s="3" t="n">
        <v>1.0337576327038</v>
      </c>
      <c r="S5" s="3" t="n">
        <v>2.5499102243075</v>
      </c>
      <c r="T5" s="3" t="n">
        <v>5.81055370270128</v>
      </c>
    </row>
    <row r="6" customFormat="false" ht="12.75" hidden="false" customHeight="false" outlineLevel="0" collapsed="false">
      <c r="A6" s="3" t="s">
        <v>29</v>
      </c>
      <c r="B6" s="3" t="s">
        <v>30</v>
      </c>
      <c r="C6" s="3" t="s">
        <v>23</v>
      </c>
      <c r="D6" s="3" t="s">
        <v>31</v>
      </c>
      <c r="E6" s="3" t="s">
        <v>32</v>
      </c>
      <c r="F6" s="4" t="n">
        <v>0.795684732351257</v>
      </c>
      <c r="G6" s="4" t="n">
        <v>0.830729401818404</v>
      </c>
      <c r="H6" s="4" t="n">
        <v>0.771214402177628</v>
      </c>
      <c r="I6" s="4" t="n">
        <v>0.213084193897991</v>
      </c>
      <c r="J6" s="4" t="n">
        <v>0.0960301506852431</v>
      </c>
      <c r="K6" s="4" t="n">
        <v>0.255485836071125</v>
      </c>
      <c r="L6" s="4" t="n">
        <v>0.192248152216942</v>
      </c>
      <c r="M6" s="3" t="n">
        <v>0.464258092695105</v>
      </c>
      <c r="N6" s="3" t="n">
        <v>3.20297448973911</v>
      </c>
      <c r="O6" s="3" t="n">
        <v>0.511369479784835</v>
      </c>
      <c r="P6" s="3" t="n">
        <v>1.68035008453339</v>
      </c>
      <c r="Q6" s="3" t="n">
        <v>3.4906145395249</v>
      </c>
      <c r="R6" s="3" t="n">
        <v>5.80129978042083</v>
      </c>
      <c r="S6" s="3" t="n">
        <v>3.18198777649485</v>
      </c>
      <c r="T6" s="3" t="n">
        <v>4.2891669684891</v>
      </c>
    </row>
    <row r="7" customFormat="false" ht="12.75" hidden="false" customHeight="false" outlineLevel="0" collapsed="false">
      <c r="A7" s="3" t="s">
        <v>33</v>
      </c>
      <c r="B7" s="3" t="s">
        <v>34</v>
      </c>
      <c r="C7" s="3" t="s">
        <v>23</v>
      </c>
      <c r="D7" s="3" t="s">
        <v>35</v>
      </c>
      <c r="E7" s="3" t="s">
        <v>36</v>
      </c>
      <c r="F7" s="4" t="n">
        <v>0.884522133787534</v>
      </c>
      <c r="G7" s="4" t="n">
        <v>0.348839064231845</v>
      </c>
      <c r="H7" s="4" t="n">
        <v>0.0904205730637158</v>
      </c>
      <c r="I7" s="4" t="n">
        <v>0.00570474456951432</v>
      </c>
      <c r="J7" s="4" t="n">
        <v>0.136978405615404</v>
      </c>
      <c r="K7" s="4" t="n">
        <v>0.474113229290328</v>
      </c>
      <c r="L7" s="4" t="n">
        <v>0.776437735784106</v>
      </c>
      <c r="M7" s="3" t="n">
        <v>4.66234539415092</v>
      </c>
      <c r="N7" s="3" t="n">
        <v>2.20285559833499</v>
      </c>
      <c r="O7" s="3" t="n">
        <v>5.3698312841496</v>
      </c>
      <c r="P7" s="3" t="n">
        <v>14.5251011769769</v>
      </c>
      <c r="Q7" s="3" t="n">
        <v>27.3277017240163</v>
      </c>
      <c r="R7" s="3" t="n">
        <v>13.1650885203739</v>
      </c>
      <c r="S7" s="3" t="n">
        <v>1.61677922940711</v>
      </c>
      <c r="T7" s="3" t="n">
        <v>3.69923972879534</v>
      </c>
    </row>
    <row r="8" customFormat="false" ht="12.75" hidden="false" customHeight="false" outlineLevel="0" collapsed="false">
      <c r="A8" s="3" t="s">
        <v>37</v>
      </c>
      <c r="B8" s="3" t="s">
        <v>38</v>
      </c>
      <c r="C8" s="3" t="s">
        <v>23</v>
      </c>
      <c r="D8" s="3" t="s">
        <v>39</v>
      </c>
      <c r="E8" s="3" t="s">
        <v>40</v>
      </c>
      <c r="F8" s="4" t="n">
        <v>0.854327190935627</v>
      </c>
      <c r="G8" s="4" t="n">
        <v>0.310550580904623</v>
      </c>
      <c r="H8" s="4" t="n">
        <v>2.61307391029843E-007</v>
      </c>
      <c r="I8" s="4" t="n">
        <v>3.55764610985969E-009</v>
      </c>
      <c r="J8" s="4" t="n">
        <v>1.81146424515865E-009</v>
      </c>
      <c r="K8" s="4" t="n">
        <v>1.22452452706437E-007</v>
      </c>
      <c r="L8" s="4" t="n">
        <v>9.78424708308446E-007</v>
      </c>
      <c r="M8" s="3" t="n">
        <v>461.392213237521</v>
      </c>
      <c r="N8" s="3" t="n">
        <v>309.393417565188</v>
      </c>
      <c r="O8" s="3" t="n">
        <v>2589.48880652281</v>
      </c>
      <c r="P8" s="3" t="n">
        <v>6530.41841685396</v>
      </c>
      <c r="Q8" s="3" t="n">
        <v>13509.0302599614</v>
      </c>
      <c r="R8" s="3" t="n">
        <v>13195.7818575275</v>
      </c>
      <c r="S8" s="3" t="n">
        <v>5710.23028519157</v>
      </c>
      <c r="T8" s="3" t="n">
        <v>4750.03122444714</v>
      </c>
    </row>
    <row r="9" customFormat="false" ht="12.75" hidden="false" customHeight="false" outlineLevel="0" collapsed="false">
      <c r="A9" s="3" t="s">
        <v>41</v>
      </c>
      <c r="B9" s="3" t="s">
        <v>42</v>
      </c>
      <c r="C9" s="3" t="s">
        <v>23</v>
      </c>
      <c r="D9" s="3" t="s">
        <v>43</v>
      </c>
      <c r="E9" s="3" t="s">
        <v>44</v>
      </c>
      <c r="F9" s="4" t="n">
        <v>0.795684732351257</v>
      </c>
      <c r="G9" s="4" t="n">
        <v>0.778996879748658</v>
      </c>
      <c r="H9" s="4" t="n">
        <v>0.000677145924964888</v>
      </c>
      <c r="I9" s="4" t="n">
        <v>8.27485967236058E-007</v>
      </c>
      <c r="J9" s="4" t="n">
        <v>1.2354610836531E-005</v>
      </c>
      <c r="K9" s="4" t="n">
        <v>0.0124483353489098</v>
      </c>
      <c r="L9" s="4" t="n">
        <v>0.0198355038954021</v>
      </c>
      <c r="M9" s="3" t="n">
        <v>435.391659467974</v>
      </c>
      <c r="N9" s="3" t="n">
        <v>311.495227577254</v>
      </c>
      <c r="O9" s="3" t="n">
        <v>3304.77339633028</v>
      </c>
      <c r="P9" s="3" t="n">
        <v>2370.98888240221</v>
      </c>
      <c r="Q9" s="3" t="n">
        <v>5250.60374431553</v>
      </c>
      <c r="R9" s="3" t="n">
        <v>3375.57950369211</v>
      </c>
      <c r="S9" s="3" t="n">
        <v>1427.69403736355</v>
      </c>
      <c r="T9" s="3" t="n">
        <v>1310.63486492853</v>
      </c>
    </row>
    <row r="10" customFormat="false" ht="12.75" hidden="false" customHeight="false" outlineLevel="0" collapsed="false">
      <c r="A10" s="3" t="s">
        <v>45</v>
      </c>
      <c r="B10" s="3" t="s">
        <v>46</v>
      </c>
      <c r="C10" s="3" t="s">
        <v>23</v>
      </c>
      <c r="D10" s="3" t="s">
        <v>47</v>
      </c>
      <c r="E10" s="3" t="s">
        <v>48</v>
      </c>
      <c r="F10" s="4" t="n">
        <v>1</v>
      </c>
      <c r="G10" s="4" t="n">
        <v>0.569973471303205</v>
      </c>
      <c r="H10" s="4" t="n">
        <v>0.0385932687211717</v>
      </c>
      <c r="I10" s="4" t="n">
        <v>0.000129842643826798</v>
      </c>
      <c r="J10" s="4" t="n">
        <v>2.4849406186477E-005</v>
      </c>
      <c r="K10" s="4" t="n">
        <v>0.0225906185508303</v>
      </c>
      <c r="L10" s="4" t="n">
        <v>0.147326929690885</v>
      </c>
      <c r="M10" s="3" t="n">
        <v>292.546092956758</v>
      </c>
      <c r="N10" s="3" t="n">
        <v>351.257928216214</v>
      </c>
      <c r="O10" s="3" t="n">
        <v>1626.39650413002</v>
      </c>
      <c r="P10" s="3" t="n">
        <v>892.105760222088</v>
      </c>
      <c r="Q10" s="3" t="n">
        <v>1900.42422900412</v>
      </c>
      <c r="R10" s="3" t="n">
        <v>2062.25487233681</v>
      </c>
      <c r="S10" s="3" t="n">
        <v>925.893352912725</v>
      </c>
      <c r="T10" s="3" t="n">
        <v>616.721492515219</v>
      </c>
    </row>
    <row r="11" customFormat="false" ht="12.75" hidden="false" customHeight="false" outlineLevel="0" collapsed="false">
      <c r="A11" s="3" t="s">
        <v>49</v>
      </c>
      <c r="B11" s="3" t="s">
        <v>50</v>
      </c>
      <c r="C11" s="3" t="s">
        <v>23</v>
      </c>
      <c r="D11" s="3" t="s">
        <v>51</v>
      </c>
      <c r="E11" s="3" t="s">
        <v>52</v>
      </c>
      <c r="F11" s="4" t="n">
        <v>0.430472848085129</v>
      </c>
      <c r="G11" s="4" t="n">
        <v>0.33365815688586</v>
      </c>
      <c r="H11" s="4" t="n">
        <v>0.679806484260883</v>
      </c>
      <c r="I11" s="4" t="n">
        <v>0.510075533862294</v>
      </c>
      <c r="J11" s="4" t="n">
        <v>1</v>
      </c>
      <c r="K11" s="4" t="n">
        <v>0.703532415655732</v>
      </c>
      <c r="L11" s="4" t="n">
        <v>0.18858049814572</v>
      </c>
      <c r="M11" s="3" t="n">
        <v>72.8965090946122</v>
      </c>
      <c r="N11" s="3" t="n">
        <v>36.843934271672</v>
      </c>
      <c r="O11" s="3" t="n">
        <v>127.779003261999</v>
      </c>
      <c r="P11" s="3" t="n">
        <v>57.2870371591522</v>
      </c>
      <c r="Q11" s="3" t="n">
        <v>46.3972887055636</v>
      </c>
      <c r="R11" s="3" t="n">
        <v>68.9128403554894</v>
      </c>
      <c r="S11" s="3" t="n">
        <v>97.4122953468787</v>
      </c>
      <c r="T11" s="3" t="n">
        <v>145.361441810688</v>
      </c>
    </row>
    <row r="12" customFormat="false" ht="12.75" hidden="false" customHeight="false" outlineLevel="0" collapsed="false">
      <c r="A12" s="3" t="s">
        <v>53</v>
      </c>
      <c r="B12" s="3" t="s">
        <v>54</v>
      </c>
      <c r="C12" s="3" t="s">
        <v>23</v>
      </c>
      <c r="D12" s="3" t="s">
        <v>55</v>
      </c>
      <c r="E12" s="3" t="s">
        <v>56</v>
      </c>
      <c r="F12" s="4" t="n">
        <v>1</v>
      </c>
      <c r="G12" s="4" t="n">
        <v>0.541368875249678</v>
      </c>
      <c r="H12" s="4" t="n">
        <v>0.019372069921526</v>
      </c>
      <c r="I12" s="4" t="n">
        <v>0.0425457473860515</v>
      </c>
      <c r="J12" s="4" t="n">
        <v>0.150131513902648</v>
      </c>
      <c r="K12" s="4" t="n">
        <v>0.95739487940927</v>
      </c>
      <c r="L12" s="4" t="n">
        <v>0.97184237688333</v>
      </c>
      <c r="M12" s="3" t="n">
        <v>188.643113987573</v>
      </c>
      <c r="N12" s="3" t="n">
        <v>188.752895156747</v>
      </c>
      <c r="O12" s="3" t="n">
        <v>1123.7818652001</v>
      </c>
      <c r="P12" s="3" t="n">
        <v>612.539327191782</v>
      </c>
      <c r="Q12" s="3" t="n">
        <v>526.504979369542</v>
      </c>
      <c r="R12" s="3" t="n">
        <v>378.720698760348</v>
      </c>
      <c r="S12" s="3" t="n">
        <v>182.831858504604</v>
      </c>
      <c r="T12" s="3" t="n">
        <v>205.338778375658</v>
      </c>
    </row>
    <row r="13" customFormat="false" ht="12.75" hidden="false" customHeight="false" outlineLevel="0" collapsed="false">
      <c r="A13" s="3" t="s">
        <v>57</v>
      </c>
      <c r="B13" s="3" t="s">
        <v>58</v>
      </c>
      <c r="C13" s="3" t="s">
        <v>23</v>
      </c>
      <c r="D13" s="3" t="s">
        <v>24</v>
      </c>
      <c r="E13" s="3" t="s">
        <v>59</v>
      </c>
      <c r="F13" s="4" t="n">
        <v>0.328211334468389</v>
      </c>
      <c r="G13" s="4" t="n">
        <v>0.191364456669846</v>
      </c>
      <c r="H13" s="4" t="n">
        <v>0.000574857904186922</v>
      </c>
      <c r="I13" s="4" t="n">
        <v>0.000163764614021124</v>
      </c>
      <c r="J13" s="4" t="n">
        <v>3.80166469785457E-005</v>
      </c>
      <c r="K13" s="4" t="n">
        <v>0.0473382873575576</v>
      </c>
      <c r="L13" s="4" t="n">
        <v>0.043067282142291</v>
      </c>
      <c r="M13" s="3" t="n">
        <v>375.599087267684</v>
      </c>
      <c r="N13" s="3" t="n">
        <v>169.345400589015</v>
      </c>
      <c r="O13" s="3" t="n">
        <v>680.820989202627</v>
      </c>
      <c r="P13" s="3" t="n">
        <v>2022.28558544657</v>
      </c>
      <c r="Q13" s="3" t="n">
        <v>2423.73045042388</v>
      </c>
      <c r="R13" s="3" t="n">
        <v>2864.2163145373</v>
      </c>
      <c r="S13" s="3" t="n">
        <v>913.428403932097</v>
      </c>
      <c r="T13" s="3" t="n">
        <v>1033.17005277517</v>
      </c>
    </row>
    <row r="14" customFormat="false" ht="12.75" hidden="false" customHeight="false" outlineLevel="0" collapsed="false">
      <c r="A14" s="3" t="s">
        <v>60</v>
      </c>
      <c r="B14" s="3" t="s">
        <v>61</v>
      </c>
      <c r="C14" s="3" t="s">
        <v>23</v>
      </c>
      <c r="D14" s="3" t="s">
        <v>62</v>
      </c>
      <c r="E14" s="3" t="s">
        <v>63</v>
      </c>
      <c r="F14" s="4" t="n">
        <v>0.971706643575425</v>
      </c>
      <c r="G14" s="4" t="n">
        <v>0.140644657710389</v>
      </c>
      <c r="H14" s="4" t="n">
        <v>0.0250596193250004</v>
      </c>
      <c r="I14" s="4" t="n">
        <v>0.00759787852845788</v>
      </c>
      <c r="J14" s="4" t="n">
        <v>0.0374994198142992</v>
      </c>
      <c r="K14" s="4" t="n">
        <v>0.01966993700146</v>
      </c>
      <c r="L14" s="4" t="n">
        <v>0.188234568187639</v>
      </c>
      <c r="M14" s="3" t="n">
        <v>99.8571194424684</v>
      </c>
      <c r="N14" s="3" t="n">
        <v>125.745931641277</v>
      </c>
      <c r="O14" s="3" t="n">
        <v>1010.21533579645</v>
      </c>
      <c r="P14" s="3" t="n">
        <v>302.290246033961</v>
      </c>
      <c r="Q14" s="3" t="n">
        <v>356.083135339387</v>
      </c>
      <c r="R14" s="3" t="n">
        <v>276.193098223077</v>
      </c>
      <c r="S14" s="3" t="n">
        <v>295.019537722931</v>
      </c>
      <c r="T14" s="3" t="n">
        <v>187.51676369241</v>
      </c>
    </row>
    <row r="15" customFormat="false" ht="12.75" hidden="false" customHeight="false" outlineLevel="0" collapsed="false">
      <c r="A15" s="3" t="s">
        <v>64</v>
      </c>
      <c r="B15" s="3" t="s">
        <v>65</v>
      </c>
      <c r="C15" s="3" t="s">
        <v>23</v>
      </c>
      <c r="D15" s="3" t="s">
        <v>66</v>
      </c>
      <c r="E15" s="3" t="s">
        <v>67</v>
      </c>
      <c r="F15" s="4" t="n">
        <v>0.884522133787534</v>
      </c>
      <c r="G15" s="4" t="n">
        <v>0.753051167071257</v>
      </c>
      <c r="H15" s="4" t="n">
        <v>2.54349609287286E-006</v>
      </c>
      <c r="I15" s="4" t="n">
        <v>2.6926959326021E-007</v>
      </c>
      <c r="J15" s="4" t="n">
        <v>1.53607671840953E-006</v>
      </c>
      <c r="K15" s="4" t="n">
        <v>0.00193718410712642</v>
      </c>
      <c r="L15" s="4" t="n">
        <v>0.0398783835493864</v>
      </c>
      <c r="M15" s="3" t="n">
        <v>198.576302101829</v>
      </c>
      <c r="N15" s="3" t="n">
        <v>262.247873524237</v>
      </c>
      <c r="O15" s="3" t="n">
        <v>2651.26040825779</v>
      </c>
      <c r="P15" s="3" t="n">
        <v>1860.13461361973</v>
      </c>
      <c r="Q15" s="3" t="n">
        <v>2245.94253733869</v>
      </c>
      <c r="R15" s="3" t="n">
        <v>1688.99146725945</v>
      </c>
      <c r="S15" s="3" t="n">
        <v>856.338363443406</v>
      </c>
      <c r="T15" s="3" t="n">
        <v>512.060611667681</v>
      </c>
    </row>
    <row r="16" customFormat="false" ht="12.75" hidden="false" customHeight="false" outlineLevel="0" collapsed="false">
      <c r="A16" s="3" t="s">
        <v>68</v>
      </c>
      <c r="B16" s="3" t="s">
        <v>69</v>
      </c>
      <c r="C16" s="3" t="s">
        <v>23</v>
      </c>
      <c r="D16" s="3" t="s">
        <v>62</v>
      </c>
      <c r="E16" s="3" t="s">
        <v>70</v>
      </c>
      <c r="F16" s="4" t="n">
        <v>1</v>
      </c>
      <c r="G16" s="4" t="n">
        <v>0.871481200220604</v>
      </c>
      <c r="H16" s="4" t="n">
        <v>0.750851473766889</v>
      </c>
      <c r="I16" s="4" t="n">
        <v>0.363908595814344</v>
      </c>
      <c r="J16" s="4" t="n">
        <v>0.716148589948127</v>
      </c>
      <c r="K16" s="4" t="n">
        <v>0.318328785917991</v>
      </c>
      <c r="L16" s="4" t="n">
        <v>1</v>
      </c>
      <c r="M16" s="3" t="n">
        <v>54.1819461535493</v>
      </c>
      <c r="N16" s="3" t="n">
        <v>53.5320377410851</v>
      </c>
      <c r="O16" s="3" t="n">
        <v>55.8116749089335</v>
      </c>
      <c r="P16" s="3" t="n">
        <v>43.310868090225</v>
      </c>
      <c r="Q16" s="3" t="n">
        <v>98.0254426819337</v>
      </c>
      <c r="R16" s="3" t="n">
        <v>72.1366836263965</v>
      </c>
      <c r="S16" s="3" t="n">
        <v>31.7683070826291</v>
      </c>
      <c r="T16" s="3" t="n">
        <v>56.7615876812732</v>
      </c>
    </row>
    <row r="17" customFormat="false" ht="12.75" hidden="false" customHeight="false" outlineLevel="0" collapsed="false">
      <c r="A17" s="3" t="s">
        <v>71</v>
      </c>
      <c r="B17" s="3" t="s">
        <v>72</v>
      </c>
      <c r="C17" s="3" t="s">
        <v>23</v>
      </c>
      <c r="D17" s="3" t="s">
        <v>73</v>
      </c>
      <c r="E17" s="3" t="s">
        <v>74</v>
      </c>
      <c r="F17" s="4" t="n">
        <v>0.691558506848792</v>
      </c>
      <c r="G17" s="4" t="n">
        <v>0.112514423020657</v>
      </c>
      <c r="H17" s="4" t="n">
        <v>0.0236477744172946</v>
      </c>
      <c r="I17" s="4" t="n">
        <v>0.0168680141499428</v>
      </c>
      <c r="J17" s="4" t="n">
        <v>0.00397450210980942</v>
      </c>
      <c r="K17" s="4" t="n">
        <v>0.479508698331157</v>
      </c>
      <c r="L17" s="4" t="n">
        <v>0.147231348294436</v>
      </c>
      <c r="M17" s="3" t="n">
        <v>51.4498030361187</v>
      </c>
      <c r="N17" s="3" t="n">
        <v>21.2310549074726</v>
      </c>
      <c r="O17" s="3" t="n">
        <v>34.1250833561699</v>
      </c>
      <c r="P17" s="3" t="n">
        <v>136.040391309595</v>
      </c>
      <c r="Q17" s="3" t="n">
        <v>147.223561778824</v>
      </c>
      <c r="R17" s="3" t="n">
        <v>147.965526334332</v>
      </c>
      <c r="S17" s="3" t="n">
        <v>27.7047589935533</v>
      </c>
      <c r="T17" s="3" t="n">
        <v>19.157083480067</v>
      </c>
    </row>
    <row r="18" customFormat="false" ht="12.75" hidden="false" customHeight="false" outlineLevel="0" collapsed="false">
      <c r="A18" s="3" t="s">
        <v>75</v>
      </c>
      <c r="B18" s="3" t="s">
        <v>76</v>
      </c>
      <c r="C18" s="3" t="s">
        <v>23</v>
      </c>
      <c r="D18" s="3" t="s">
        <v>73</v>
      </c>
      <c r="E18" s="3" t="s">
        <v>77</v>
      </c>
      <c r="F18" s="4" t="n">
        <v>0.222508476221858</v>
      </c>
      <c r="G18" s="4" t="n">
        <v>0.910469738336994</v>
      </c>
      <c r="H18" s="4" t="n">
        <v>0.712437634482804</v>
      </c>
      <c r="I18" s="4" t="n">
        <v>0.924827359888322</v>
      </c>
      <c r="J18" s="4" t="n">
        <v>0.460899643436089</v>
      </c>
      <c r="K18" s="4" t="n">
        <v>8.57450419844265E-006</v>
      </c>
      <c r="L18" s="4" t="n">
        <v>4.13424724203642E-007</v>
      </c>
      <c r="M18" s="3" t="n">
        <v>1.58243040860333</v>
      </c>
      <c r="N18" s="3" t="n">
        <v>10.0109165537134</v>
      </c>
      <c r="O18" s="3" t="n">
        <v>0.953047825636177</v>
      </c>
      <c r="P18" s="3" t="n">
        <v>0.402792845530275</v>
      </c>
      <c r="Q18" s="3" t="n">
        <v>2.01816631444169</v>
      </c>
      <c r="R18" s="3" t="n">
        <v>3.1862631054624</v>
      </c>
      <c r="S18" s="3" t="n">
        <v>29.269967540641</v>
      </c>
      <c r="T18" s="3" t="n">
        <v>42.0001075642901</v>
      </c>
    </row>
    <row r="19" customFormat="false" ht="12.75" hidden="false" customHeight="false" outlineLevel="0" collapsed="false">
      <c r="A19" s="3" t="s">
        <v>78</v>
      </c>
      <c r="B19" s="3" t="s">
        <v>79</v>
      </c>
      <c r="C19" s="3" t="s">
        <v>23</v>
      </c>
      <c r="D19" s="3" t="s">
        <v>73</v>
      </c>
      <c r="E19" s="3" t="s">
        <v>80</v>
      </c>
      <c r="F19" s="4" t="n">
        <v>1</v>
      </c>
      <c r="G19" s="4" t="n">
        <v>0.0551315209625339</v>
      </c>
      <c r="H19" s="4" t="n">
        <v>1.35933552112515E-007</v>
      </c>
      <c r="I19" s="4" t="n">
        <v>0.00149211631280283</v>
      </c>
      <c r="J19" s="4" t="n">
        <v>0.000360585185237899</v>
      </c>
      <c r="K19" s="4" t="n">
        <v>0.00012638734683172</v>
      </c>
      <c r="L19" s="4" t="n">
        <v>1.27939022049449E-005</v>
      </c>
      <c r="M19" s="3" t="n">
        <v>0.464258092695105</v>
      </c>
      <c r="N19" s="3" t="n">
        <v>0</v>
      </c>
      <c r="O19" s="3" t="n">
        <v>164.295309728523</v>
      </c>
      <c r="P19" s="3" t="n">
        <v>38.6971694200421</v>
      </c>
      <c r="Q19" s="3" t="n">
        <v>14.2816537095651</v>
      </c>
      <c r="R19" s="3" t="n">
        <v>16.5401221232607</v>
      </c>
      <c r="S19" s="3" t="n">
        <v>14.852066507377</v>
      </c>
      <c r="T19" s="3" t="n">
        <v>21.1530805104582</v>
      </c>
    </row>
    <row r="20" customFormat="false" ht="12.75" hidden="false" customHeight="false" outlineLevel="0" collapsed="false">
      <c r="A20" s="3" t="s">
        <v>81</v>
      </c>
      <c r="B20" s="3" t="s">
        <v>82</v>
      </c>
      <c r="C20" s="3" t="s">
        <v>83</v>
      </c>
      <c r="D20" s="3" t="s">
        <v>84</v>
      </c>
      <c r="E20" s="3" t="s">
        <v>85</v>
      </c>
      <c r="F20" s="4" t="n">
        <v>1</v>
      </c>
      <c r="G20" s="4" t="n">
        <v>0.583805924140094</v>
      </c>
      <c r="H20" s="4" t="n">
        <v>0.15639677548021</v>
      </c>
      <c r="I20" s="4" t="n">
        <v>0.00874648834676974</v>
      </c>
      <c r="J20" s="4" t="n">
        <v>0.331778520955088</v>
      </c>
      <c r="K20" s="4" t="n">
        <v>0.864430469276293</v>
      </c>
      <c r="L20" s="4" t="n">
        <v>0.746046039348146</v>
      </c>
      <c r="M20" s="3" t="n">
        <v>1094.0523463609</v>
      </c>
      <c r="N20" s="3" t="n">
        <v>1114.00246458477</v>
      </c>
      <c r="O20" s="3" t="n">
        <v>1353.90084158173</v>
      </c>
      <c r="P20" s="3" t="n">
        <v>2507.73576643448</v>
      </c>
      <c r="Q20" s="3" t="n">
        <v>4342.86068716306</v>
      </c>
      <c r="R20" s="3" t="n">
        <v>1860.44634988393</v>
      </c>
      <c r="S20" s="3" t="n">
        <v>1307.4392033006</v>
      </c>
      <c r="T20" s="3" t="n">
        <v>1346.11016386554</v>
      </c>
    </row>
    <row r="21" customFormat="false" ht="12.75" hidden="false" customHeight="false" outlineLevel="0" collapsed="false">
      <c r="A21" s="3" t="s">
        <v>86</v>
      </c>
      <c r="B21" s="3" t="s">
        <v>87</v>
      </c>
      <c r="C21" s="3" t="s">
        <v>83</v>
      </c>
      <c r="D21" s="3" t="s">
        <v>88</v>
      </c>
      <c r="E21" s="3" t="s">
        <v>89</v>
      </c>
      <c r="F21" s="4" t="n">
        <v>0.276885895533561</v>
      </c>
      <c r="G21" s="4" t="n">
        <v>0.965303221061526</v>
      </c>
      <c r="H21" s="4" t="n">
        <v>7.06303153867283E-008</v>
      </c>
      <c r="I21" s="4" t="n">
        <v>1.93017929495013E-007</v>
      </c>
      <c r="J21" s="4" t="n">
        <v>7.76827816064275E-009</v>
      </c>
      <c r="K21" s="4" t="n">
        <v>4.19265863343806E-011</v>
      </c>
      <c r="L21" s="4" t="n">
        <v>1.32103680609009E-010</v>
      </c>
      <c r="M21" s="3" t="n">
        <v>256.399143090999</v>
      </c>
      <c r="N21" s="3" t="n">
        <v>116.408246108281</v>
      </c>
      <c r="O21" s="3" t="n">
        <v>3190.20753732234</v>
      </c>
      <c r="P21" s="3" t="n">
        <v>3866.00099815262</v>
      </c>
      <c r="Q21" s="3" t="n">
        <v>3471.98447044279</v>
      </c>
      <c r="R21" s="3" t="n">
        <v>4593.47056823463</v>
      </c>
      <c r="S21" s="3" t="n">
        <v>8409.29700244972</v>
      </c>
      <c r="T21" s="3" t="n">
        <v>7017.66877222225</v>
      </c>
    </row>
    <row r="22" customFormat="false" ht="12.75" hidden="false" customHeight="false" outlineLevel="0" collapsed="false">
      <c r="A22" s="3" t="s">
        <v>90</v>
      </c>
      <c r="B22" s="3" t="s">
        <v>91</v>
      </c>
      <c r="C22" s="3" t="s">
        <v>83</v>
      </c>
      <c r="D22" s="3" t="s">
        <v>92</v>
      </c>
      <c r="E22" s="3" t="s">
        <v>93</v>
      </c>
      <c r="F22" s="4" t="n">
        <v>0.393926225152352</v>
      </c>
      <c r="G22" s="4" t="n">
        <v>0.135473875985373</v>
      </c>
      <c r="H22" s="4" t="n">
        <v>0.661260777814149</v>
      </c>
      <c r="I22" s="4" t="n">
        <v>0.822940556825611</v>
      </c>
      <c r="J22" s="4" t="n">
        <v>1</v>
      </c>
      <c r="K22" s="4" t="n">
        <v>0.205335777505068</v>
      </c>
      <c r="L22" s="4" t="n">
        <v>0.130509356530119</v>
      </c>
      <c r="M22" s="3" t="n">
        <v>3570.58617147182</v>
      </c>
      <c r="N22" s="3" t="n">
        <v>7097.22731833825</v>
      </c>
      <c r="O22" s="3" t="n">
        <v>16864.5471484943</v>
      </c>
      <c r="P22" s="3" t="n">
        <v>4716.4869514252</v>
      </c>
      <c r="Q22" s="3" t="n">
        <v>2563.07628876126</v>
      </c>
      <c r="R22" s="3" t="n">
        <v>3476.65527376409</v>
      </c>
      <c r="S22" s="3" t="n">
        <v>6708.11861094382</v>
      </c>
      <c r="T22" s="3" t="n">
        <v>7630.53199968026</v>
      </c>
    </row>
    <row r="23" customFormat="false" ht="12.75" hidden="false" customHeight="false" outlineLevel="0" collapsed="false">
      <c r="A23" s="3" t="s">
        <v>94</v>
      </c>
      <c r="B23" s="3" t="s">
        <v>95</v>
      </c>
      <c r="C23" s="3" t="s">
        <v>83</v>
      </c>
      <c r="D23" s="3" t="s">
        <v>96</v>
      </c>
      <c r="E23" s="3" t="s">
        <v>97</v>
      </c>
      <c r="F23" s="4" t="n">
        <v>0.576245410950595</v>
      </c>
      <c r="G23" s="4" t="n">
        <v>0.828079847535295</v>
      </c>
      <c r="H23" s="4" t="n">
        <v>7.94763465052922E-008</v>
      </c>
      <c r="I23" s="4" t="n">
        <v>2.47059954519245E-007</v>
      </c>
      <c r="J23" s="4" t="n">
        <v>2.75648594491684E-008</v>
      </c>
      <c r="K23" s="4" t="n">
        <v>1.89188276526097E-009</v>
      </c>
      <c r="L23" s="4" t="n">
        <v>2.21532875682538E-008</v>
      </c>
      <c r="M23" s="3" t="n">
        <v>189.571630172963</v>
      </c>
      <c r="N23" s="3" t="n">
        <v>112.064669939191</v>
      </c>
      <c r="O23" s="3" t="n">
        <v>1881.65131108322</v>
      </c>
      <c r="P23" s="3" t="n">
        <v>2569.85439427927</v>
      </c>
      <c r="Q23" s="3" t="n">
        <v>2260.4117096841</v>
      </c>
      <c r="R23" s="3" t="n">
        <v>2680.31327862948</v>
      </c>
      <c r="S23" s="3" t="n">
        <v>3471.3539224013</v>
      </c>
      <c r="T23" s="3" t="n">
        <v>2551.71172905916</v>
      </c>
    </row>
    <row r="24" customFormat="false" ht="12.75" hidden="false" customHeight="false" outlineLevel="0" collapsed="false">
      <c r="A24" s="5" t="s">
        <v>98</v>
      </c>
      <c r="B24" s="3" t="s">
        <v>99</v>
      </c>
      <c r="C24" s="3" t="s">
        <v>100</v>
      </c>
      <c r="D24" s="3" t="s">
        <v>101</v>
      </c>
      <c r="E24" s="3" t="s">
        <v>102</v>
      </c>
      <c r="F24" s="4" t="n">
        <v>0.627419247088063</v>
      </c>
      <c r="G24" s="4" t="n">
        <v>0.00668122450361012</v>
      </c>
      <c r="H24" s="4" t="n">
        <v>0.000118008467859107</v>
      </c>
      <c r="I24" s="4" t="n">
        <v>0.00112656020876007</v>
      </c>
      <c r="J24" s="4" t="n">
        <v>0.00253474482938556</v>
      </c>
      <c r="K24" s="4" t="n">
        <v>0.614238964631135</v>
      </c>
      <c r="L24" s="4" t="n">
        <v>0.889321272061691</v>
      </c>
      <c r="M24" s="3" t="n">
        <v>36.3109535662175</v>
      </c>
      <c r="N24" s="3" t="n">
        <v>19.2243320315495</v>
      </c>
      <c r="O24" s="3" t="n">
        <v>26.2210327225289</v>
      </c>
      <c r="P24" s="3" t="n">
        <v>227.563607174018</v>
      </c>
      <c r="Q24" s="3" t="n">
        <v>179.205243792945</v>
      </c>
      <c r="R24" s="3" t="n">
        <v>162.743689453973</v>
      </c>
      <c r="S24" s="3" t="n">
        <v>50.6539510123208</v>
      </c>
      <c r="T24" s="3" t="n">
        <v>42.6122144775429</v>
      </c>
    </row>
    <row r="25" customFormat="false" ht="12.75" hidden="false" customHeight="false" outlineLevel="0" collapsed="false">
      <c r="A25" s="3" t="s">
        <v>103</v>
      </c>
      <c r="B25" s="3" t="s">
        <v>104</v>
      </c>
      <c r="C25" s="3" t="s">
        <v>100</v>
      </c>
      <c r="D25" s="3" t="s">
        <v>101</v>
      </c>
      <c r="E25" s="3" t="s">
        <v>105</v>
      </c>
      <c r="F25" s="4" t="n">
        <v>0.795684732351257</v>
      </c>
      <c r="G25" s="4" t="n">
        <v>0.759784342749902</v>
      </c>
      <c r="H25" s="4" t="n">
        <v>0.00797310051437144</v>
      </c>
      <c r="I25" s="4" t="n">
        <v>0.0190099401407393</v>
      </c>
      <c r="J25" s="4" t="n">
        <v>0.0313981380408242</v>
      </c>
      <c r="K25" s="4" t="n">
        <v>0.108446399655717</v>
      </c>
      <c r="L25" s="4" t="n">
        <v>0.25503598601285</v>
      </c>
      <c r="M25" s="3" t="n">
        <v>6.43443193327227</v>
      </c>
      <c r="N25" s="3" t="n">
        <v>2.33685329316702</v>
      </c>
      <c r="O25" s="3" t="n">
        <v>19.3170929990248</v>
      </c>
      <c r="P25" s="3" t="n">
        <v>30.2139609260193</v>
      </c>
      <c r="Q25" s="3" t="n">
        <v>25.9787830311773</v>
      </c>
      <c r="R25" s="3" t="n">
        <v>25.3577045944419</v>
      </c>
      <c r="S25" s="3" t="n">
        <v>16.0346802626711</v>
      </c>
      <c r="T25" s="3" t="n">
        <v>13.004997522541</v>
      </c>
    </row>
    <row r="27" customFormat="false" ht="12.75" hidden="false" customHeight="false" outlineLevel="0" collapsed="false">
      <c r="B27" s="6"/>
      <c r="C27" s="7" t="s">
        <v>106</v>
      </c>
    </row>
    <row r="28" customFormat="false" ht="12.75" hidden="false" customHeight="false" outlineLevel="0" collapsed="false">
      <c r="B28" s="8"/>
      <c r="C28" s="7" t="s">
        <v>107</v>
      </c>
    </row>
    <row r="30" customFormat="false" ht="12.75" hidden="false" customHeight="false" outlineLevel="0" collapsed="false">
      <c r="B30" s="1" t="s">
        <v>108</v>
      </c>
    </row>
    <row r="31" customFormat="false" ht="12.75" hidden="false" customHeight="false" outlineLevel="0" collapsed="false">
      <c r="B31" s="7" t="s">
        <v>109</v>
      </c>
    </row>
    <row r="32" customFormat="false" ht="12.75" hidden="false" customHeight="false" outlineLevel="0" collapsed="false">
      <c r="B32" s="7" t="s">
        <v>110</v>
      </c>
    </row>
    <row r="33" customFormat="false" ht="12.75" hidden="false" customHeight="false" outlineLevel="0" collapsed="false">
      <c r="B33" s="7" t="s">
        <v>111</v>
      </c>
    </row>
    <row r="34" customFormat="false" ht="12.75" hidden="false" customHeight="false" outlineLevel="0" collapsed="false">
      <c r="B34" s="7" t="s">
        <v>112</v>
      </c>
    </row>
    <row r="35" customFormat="false" ht="12.75" hidden="false" customHeight="false" outlineLevel="0" collapsed="false">
      <c r="B35" s="7" t="s">
        <v>113</v>
      </c>
    </row>
    <row r="36" customFormat="false" ht="12.75" hidden="false" customHeight="false" outlineLevel="0" collapsed="false">
      <c r="B36" s="7" t="s">
        <v>114</v>
      </c>
    </row>
  </sheetData>
  <conditionalFormatting sqref="F4:F25">
    <cfRule type="expression" priority="2" aboveAverage="0" equalAverage="0" bottom="0" percent="0" rank="0" text="" dxfId="0">
      <formula>AND(F4&lt;=0.05,N4&gt;M4)</formula>
    </cfRule>
    <cfRule type="expression" priority="3" aboveAverage="0" equalAverage="0" bottom="0" percent="0" rank="0" text="" dxfId="1">
      <formula>AND(F4&lt;=0.05,N4&lt;M4)</formula>
    </cfRule>
  </conditionalFormatting>
  <conditionalFormatting sqref="G4:G25">
    <cfRule type="expression" priority="4" aboveAverage="0" equalAverage="0" bottom="0" percent="0" rank="0" text="" dxfId="2">
      <formula>AND(G4&lt;=0.05,P4&gt;O4)</formula>
    </cfRule>
    <cfRule type="expression" priority="5" aboveAverage="0" equalAverage="0" bottom="0" percent="0" rank="0" text="" dxfId="3">
      <formula>AND(G4&lt;=0.05,P4&lt;O4)</formula>
    </cfRule>
  </conditionalFormatting>
  <conditionalFormatting sqref="H4:H25">
    <cfRule type="expression" priority="6" aboveAverage="0" equalAverage="0" bottom="0" percent="0" rank="0" text="" dxfId="4">
      <formula>AND(H4&lt;=0.05,P4&gt;M4)</formula>
    </cfRule>
    <cfRule type="expression" priority="7" aboveAverage="0" equalAverage="0" bottom="0" percent="0" rank="0" text="" dxfId="5">
      <formula>AND(H4&lt;=0.05,P4&lt;M4)</formula>
    </cfRule>
  </conditionalFormatting>
  <conditionalFormatting sqref="I4:I25">
    <cfRule type="expression" priority="8" aboveAverage="0" equalAverage="0" bottom="0" percent="0" rank="0" text="" dxfId="6">
      <formula>AND(I4&lt;=0.05,Q4&gt;M4)</formula>
    </cfRule>
    <cfRule type="expression" priority="9" aboveAverage="0" equalAverage="0" bottom="0" percent="0" rank="0" text="" dxfId="7">
      <formula>AND(I4&lt;=0.05,Q4&lt;M4)</formula>
    </cfRule>
  </conditionalFormatting>
  <conditionalFormatting sqref="J4:L25">
    <cfRule type="expression" priority="10" aboveAverage="0" equalAverage="0" bottom="0" percent="0" rank="0" text="" dxfId="8">
      <formula>AND(J4&lt;=0.05,R4&gt;$M4)</formula>
    </cfRule>
    <cfRule type="expression" priority="11" aboveAverage="0" equalAverage="0" bottom="0" percent="0" rank="0" text="" dxfId="9">
      <formula>AND(J4&lt;=0.05,R4&lt;$M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14:29:49Z</dcterms:created>
  <dc:creator/>
  <dc:description/>
  <dc:language>en-US</dc:language>
  <cp:lastModifiedBy>Darren Soanes</cp:lastModifiedBy>
  <dcterms:modified xsi:type="dcterms:W3CDTF">2011-12-07T11:13:14Z</dcterms:modified>
  <cp:revision>0</cp:revision>
  <dc:subject/>
  <dc:title/>
</cp:coreProperties>
</file>